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bioImaging/Dropbox/Current Research/radix_transcriptome_nbaf_assembly/manuscript/FullPaper/EcolEvol/Supplementary/FinalSupplementary/"/>
    </mc:Choice>
  </mc:AlternateContent>
  <bookViews>
    <workbookView xWindow="360" yWindow="460" windowWidth="31180" windowHeight="17220"/>
  </bookViews>
  <sheets>
    <sheet name="reads-exon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5" i="6" l="1"/>
  <c r="V15" i="6"/>
  <c r="M15" i="6"/>
  <c r="D15" i="6"/>
  <c r="AE6" i="6"/>
  <c r="V6" i="6"/>
  <c r="M6" i="6"/>
  <c r="D6" i="6"/>
</calcChain>
</file>

<file path=xl/sharedStrings.xml><?xml version="1.0" encoding="utf-8"?>
<sst xmlns="http://schemas.openxmlformats.org/spreadsheetml/2006/main" count="82" uniqueCount="29">
  <si>
    <t>c32113_g2_i1</t>
  </si>
  <si>
    <t>c33865_g2_i1</t>
  </si>
  <si>
    <t>c29648_g1_i1</t>
  </si>
  <si>
    <t>c16957_g1_i1</t>
  </si>
  <si>
    <t>augustus_masked-scaffold904_size325021-processed-gene-0.28-mRNA-1:exon:2199</t>
  </si>
  <si>
    <t>augustus_masked-scaffold904_size325021-processed-gene-0.28-mRNA-1:exon:2200</t>
  </si>
  <si>
    <t>augustus_masked-scaffold904_size325021-processed-gene-0.28-mRNA-1:exon:2201</t>
  </si>
  <si>
    <t>maker-scaffold919_size362292-augustus-gene-0.87-mRNA-1:exon:2486</t>
  </si>
  <si>
    <t>maker-scaffold919_size362292-augustus-gene-0.87-mRNA-1:exon:2485</t>
  </si>
  <si>
    <t>maker-scaffold919_size362292-augustus-gene-0.87-mRNA-1:exon:2484</t>
  </si>
  <si>
    <t>maker-scaffold919_size362292-augustus-gene-0.87-mRNA-1:exon:2483</t>
  </si>
  <si>
    <t>maker-scaffold919_size362292-augustus-gene-0.87-mRNA-1:exon:2482</t>
  </si>
  <si>
    <t>maker-scaffold919_size362292-augustus-gene-0.87-mRNA-1:exon:2481</t>
  </si>
  <si>
    <t>maker-scaffold919_size362292-augustus-gene-0.87-mRNA-1:exon:2480</t>
  </si>
  <si>
    <t>maker-scaffold919_size362292-augustus-gene-0.87-mRNA-1:exon:2479</t>
  </si>
  <si>
    <t>maker-scaffold_26_motu5-augustus-gene-0.175-mRNA-1:exon:117</t>
  </si>
  <si>
    <t>maker-scaffold_43_motu5-augustus-gene-1.99-mRNA-1:exon:541</t>
  </si>
  <si>
    <t>maker-scaffold_26_motu5-augustus-gene-0.175-mRNA-1:exon:115</t>
  </si>
  <si>
    <t>maker-scaffold_26_motu5-augustus-gene-0.175-mRNA-1:exon:116</t>
  </si>
  <si>
    <t>maker-scaffold_43_motu5-snap-gene-1.115-mRNA-1:exon:544</t>
  </si>
  <si>
    <t>maker-scaffold_43_motu5-augustus-gene-1.99-mRNA-1:exon:542</t>
  </si>
  <si>
    <t>#reads</t>
  </si>
  <si>
    <t>exon</t>
  </si>
  <si>
    <t>sum reads</t>
  </si>
  <si>
    <t>contig</t>
  </si>
  <si>
    <t>E8 - Control</t>
  </si>
  <si>
    <t>E9 - Control</t>
  </si>
  <si>
    <t>E8 - Predator</t>
  </si>
  <si>
    <t>E9 - Pred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"/>
  <sheetViews>
    <sheetView tabSelected="1" zoomScaleNormal="55" zoomScalePageLayoutView="55" workbookViewId="0">
      <selection activeCell="Q25" sqref="Q25"/>
    </sheetView>
  </sheetViews>
  <sheetFormatPr baseColWidth="10" defaultRowHeight="15" x14ac:dyDescent="0.2"/>
  <cols>
    <col min="3" max="3" width="8.1640625" customWidth="1"/>
    <col min="11" max="11" width="5.83203125" customWidth="1"/>
    <col min="12" max="12" width="6.33203125" customWidth="1"/>
    <col min="20" max="20" width="6.33203125" customWidth="1"/>
    <col min="21" max="21" width="8" customWidth="1"/>
    <col min="29" max="29" width="7.6640625" customWidth="1"/>
    <col min="30" max="30" width="8.1640625" customWidth="1"/>
  </cols>
  <sheetData>
    <row r="1" spans="1:31" s="2" customFormat="1" x14ac:dyDescent="0.2">
      <c r="A1" s="2" t="s">
        <v>24</v>
      </c>
      <c r="C1" s="2" t="s">
        <v>25</v>
      </c>
      <c r="L1" s="2" t="s">
        <v>26</v>
      </c>
      <c r="U1" s="2" t="s">
        <v>27</v>
      </c>
      <c r="AD1" s="2" t="s">
        <v>28</v>
      </c>
    </row>
    <row r="2" spans="1:31" x14ac:dyDescent="0.2">
      <c r="C2" t="s">
        <v>21</v>
      </c>
      <c r="D2" t="s">
        <v>22</v>
      </c>
    </row>
    <row r="3" spans="1:31" x14ac:dyDescent="0.2">
      <c r="A3" t="s">
        <v>0</v>
      </c>
      <c r="C3">
        <v>49</v>
      </c>
      <c r="D3" t="s">
        <v>4</v>
      </c>
      <c r="L3">
        <v>33</v>
      </c>
      <c r="M3" t="s">
        <v>4</v>
      </c>
      <c r="U3">
        <v>37</v>
      </c>
      <c r="V3" t="s">
        <v>4</v>
      </c>
      <c r="AD3">
        <v>38</v>
      </c>
      <c r="AE3" t="s">
        <v>4</v>
      </c>
    </row>
    <row r="4" spans="1:31" x14ac:dyDescent="0.2">
      <c r="A4" t="s">
        <v>0</v>
      </c>
      <c r="C4">
        <v>13</v>
      </c>
      <c r="D4" t="s">
        <v>5</v>
      </c>
      <c r="L4">
        <v>10</v>
      </c>
      <c r="M4" t="s">
        <v>5</v>
      </c>
      <c r="U4">
        <v>21</v>
      </c>
      <c r="V4" t="s">
        <v>5</v>
      </c>
      <c r="AD4">
        <v>5</v>
      </c>
      <c r="AE4" t="s">
        <v>5</v>
      </c>
    </row>
    <row r="5" spans="1:31" x14ac:dyDescent="0.2">
      <c r="A5" t="s">
        <v>0</v>
      </c>
      <c r="C5">
        <v>49</v>
      </c>
      <c r="D5" t="s">
        <v>6</v>
      </c>
      <c r="L5">
        <v>63</v>
      </c>
      <c r="M5" t="s">
        <v>6</v>
      </c>
      <c r="U5">
        <v>75</v>
      </c>
      <c r="V5" t="s">
        <v>6</v>
      </c>
      <c r="AD5">
        <v>43</v>
      </c>
      <c r="AE5" t="s">
        <v>6</v>
      </c>
    </row>
    <row r="6" spans="1:31" x14ac:dyDescent="0.2">
      <c r="B6" t="s">
        <v>23</v>
      </c>
      <c r="D6">
        <f>SUM(C3:C5)</f>
        <v>111</v>
      </c>
      <c r="M6">
        <f>SUM(L3:L5)</f>
        <v>106</v>
      </c>
      <c r="V6">
        <f>SUM(U3:U5)</f>
        <v>133</v>
      </c>
      <c r="AE6">
        <f>SUM(AD3:AD5)</f>
        <v>86</v>
      </c>
    </row>
    <row r="7" spans="1:31" x14ac:dyDescent="0.2">
      <c r="A7" t="s">
        <v>2</v>
      </c>
      <c r="C7">
        <v>139</v>
      </c>
      <c r="D7" t="s">
        <v>7</v>
      </c>
      <c r="L7">
        <v>208</v>
      </c>
      <c r="M7" t="s">
        <v>7</v>
      </c>
      <c r="U7">
        <v>108</v>
      </c>
      <c r="V7" t="s">
        <v>7</v>
      </c>
      <c r="AD7">
        <v>134</v>
      </c>
      <c r="AE7" t="s">
        <v>7</v>
      </c>
    </row>
    <row r="8" spans="1:31" x14ac:dyDescent="0.2">
      <c r="A8" t="s">
        <v>2</v>
      </c>
      <c r="C8">
        <v>48</v>
      </c>
      <c r="D8" t="s">
        <v>8</v>
      </c>
      <c r="L8">
        <v>46</v>
      </c>
      <c r="M8" t="s">
        <v>8</v>
      </c>
      <c r="U8">
        <v>29</v>
      </c>
      <c r="V8" t="s">
        <v>8</v>
      </c>
      <c r="AD8">
        <v>34</v>
      </c>
      <c r="AE8" t="s">
        <v>8</v>
      </c>
    </row>
    <row r="9" spans="1:31" x14ac:dyDescent="0.2">
      <c r="A9" t="s">
        <v>2</v>
      </c>
      <c r="C9">
        <v>48</v>
      </c>
      <c r="D9" t="s">
        <v>9</v>
      </c>
      <c r="L9">
        <v>59</v>
      </c>
      <c r="M9" t="s">
        <v>9</v>
      </c>
      <c r="U9">
        <v>36</v>
      </c>
      <c r="V9" t="s">
        <v>9</v>
      </c>
      <c r="AD9">
        <v>30</v>
      </c>
      <c r="AE9" t="s">
        <v>9</v>
      </c>
    </row>
    <row r="10" spans="1:31" x14ac:dyDescent="0.2">
      <c r="A10" t="s">
        <v>2</v>
      </c>
      <c r="C10">
        <v>79</v>
      </c>
      <c r="D10" t="s">
        <v>10</v>
      </c>
      <c r="L10">
        <v>82</v>
      </c>
      <c r="M10" t="s">
        <v>10</v>
      </c>
      <c r="U10">
        <v>59</v>
      </c>
      <c r="V10" t="s">
        <v>10</v>
      </c>
      <c r="AD10">
        <v>43</v>
      </c>
      <c r="AE10" t="s">
        <v>10</v>
      </c>
    </row>
    <row r="11" spans="1:31" x14ac:dyDescent="0.2">
      <c r="A11" t="s">
        <v>2</v>
      </c>
      <c r="C11">
        <v>77</v>
      </c>
      <c r="D11" t="s">
        <v>11</v>
      </c>
      <c r="L11">
        <v>83</v>
      </c>
      <c r="M11" t="s">
        <v>11</v>
      </c>
      <c r="U11">
        <v>70</v>
      </c>
      <c r="V11" t="s">
        <v>11</v>
      </c>
      <c r="AD11">
        <v>65</v>
      </c>
      <c r="AE11" t="s">
        <v>11</v>
      </c>
    </row>
    <row r="12" spans="1:31" x14ac:dyDescent="0.2">
      <c r="A12" t="s">
        <v>2</v>
      </c>
      <c r="C12">
        <v>46</v>
      </c>
      <c r="D12" t="s">
        <v>12</v>
      </c>
      <c r="L12">
        <v>46</v>
      </c>
      <c r="M12" t="s">
        <v>12</v>
      </c>
      <c r="U12">
        <v>42</v>
      </c>
      <c r="V12" t="s">
        <v>12</v>
      </c>
      <c r="AD12">
        <v>30</v>
      </c>
      <c r="AE12" t="s">
        <v>12</v>
      </c>
    </row>
    <row r="13" spans="1:31" x14ac:dyDescent="0.2">
      <c r="A13" t="s">
        <v>2</v>
      </c>
      <c r="C13">
        <v>43</v>
      </c>
      <c r="D13" t="s">
        <v>13</v>
      </c>
      <c r="L13">
        <v>65</v>
      </c>
      <c r="M13" t="s">
        <v>13</v>
      </c>
      <c r="U13">
        <v>57</v>
      </c>
      <c r="V13" t="s">
        <v>13</v>
      </c>
      <c r="AD13">
        <v>31</v>
      </c>
      <c r="AE13" t="s">
        <v>13</v>
      </c>
    </row>
    <row r="14" spans="1:31" x14ac:dyDescent="0.2">
      <c r="A14" t="s">
        <v>2</v>
      </c>
      <c r="C14">
        <v>6</v>
      </c>
      <c r="D14" t="s">
        <v>14</v>
      </c>
      <c r="L14">
        <v>10</v>
      </c>
      <c r="M14" t="s">
        <v>14</v>
      </c>
      <c r="U14">
        <v>4</v>
      </c>
      <c r="V14" t="s">
        <v>14</v>
      </c>
      <c r="AD14">
        <v>6</v>
      </c>
      <c r="AE14" t="s">
        <v>14</v>
      </c>
    </row>
    <row r="15" spans="1:31" x14ac:dyDescent="0.2">
      <c r="B15" t="s">
        <v>23</v>
      </c>
      <c r="D15">
        <f>SUM(C7:C14)</f>
        <v>486</v>
      </c>
      <c r="M15">
        <f>SUM(L7:L14)</f>
        <v>599</v>
      </c>
      <c r="V15">
        <f>SUM(U7:U14)</f>
        <v>405</v>
      </c>
      <c r="AE15">
        <f>SUM(AD7:AD14)</f>
        <v>373</v>
      </c>
    </row>
    <row r="16" spans="1:31" s="1" customFormat="1" x14ac:dyDescent="0.2">
      <c r="A16" s="1" t="s">
        <v>3</v>
      </c>
      <c r="L16" s="1">
        <v>7</v>
      </c>
      <c r="M16" s="1" t="s">
        <v>17</v>
      </c>
    </row>
    <row r="17" spans="1:31" x14ac:dyDescent="0.2">
      <c r="A17" s="1" t="s">
        <v>3</v>
      </c>
      <c r="L17">
        <v>13</v>
      </c>
      <c r="M17" t="s">
        <v>18</v>
      </c>
      <c r="AD17">
        <v>2</v>
      </c>
      <c r="AE17" t="s">
        <v>18</v>
      </c>
    </row>
    <row r="18" spans="1:31" s="1" customFormat="1" x14ac:dyDescent="0.2">
      <c r="A18" s="1" t="s">
        <v>3</v>
      </c>
      <c r="C18" s="1">
        <v>2</v>
      </c>
      <c r="D18" s="1" t="s">
        <v>15</v>
      </c>
      <c r="L18" s="1">
        <v>13</v>
      </c>
      <c r="M18" s="1" t="s">
        <v>15</v>
      </c>
      <c r="AD18" s="1">
        <v>3</v>
      </c>
      <c r="AE18" s="1" t="s">
        <v>15</v>
      </c>
    </row>
    <row r="21" spans="1:31" s="3" customFormat="1" x14ac:dyDescent="0.2">
      <c r="A21" s="3" t="s">
        <v>1</v>
      </c>
      <c r="L21" s="3">
        <v>7</v>
      </c>
      <c r="M21" s="3" t="s">
        <v>19</v>
      </c>
      <c r="AD21" s="3">
        <v>6</v>
      </c>
      <c r="AE21" s="3" t="s">
        <v>19</v>
      </c>
    </row>
    <row r="22" spans="1:31" s="3" customFormat="1" x14ac:dyDescent="0.2"/>
    <row r="23" spans="1:31" s="3" customFormat="1" x14ac:dyDescent="0.2"/>
    <row r="24" spans="1:31" x14ac:dyDescent="0.2">
      <c r="A24" s="1" t="s">
        <v>1</v>
      </c>
      <c r="C24">
        <v>1</v>
      </c>
      <c r="D24" t="s">
        <v>16</v>
      </c>
      <c r="L24">
        <v>22</v>
      </c>
      <c r="M24" t="s">
        <v>16</v>
      </c>
      <c r="AD24">
        <v>7</v>
      </c>
      <c r="AE24" t="s">
        <v>16</v>
      </c>
    </row>
    <row r="25" spans="1:31" s="1" customFormat="1" x14ac:dyDescent="0.2">
      <c r="A25" s="1" t="s">
        <v>1</v>
      </c>
      <c r="L25" s="1">
        <v>2</v>
      </c>
      <c r="M25" s="1" t="s">
        <v>2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-ex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Microsoft Office User</cp:lastModifiedBy>
  <dcterms:created xsi:type="dcterms:W3CDTF">2017-08-01T14:07:31Z</dcterms:created>
  <dcterms:modified xsi:type="dcterms:W3CDTF">2018-09-03T09:21:00Z</dcterms:modified>
</cp:coreProperties>
</file>